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1"/>
  </bookViews>
  <sheets>
    <sheet name="Without codeine" sheetId="1" r:id="rId1"/>
    <sheet name="With codeine" sheetId="2" r:id="rId2"/>
  </sheets>
  <calcPr calcId="152511"/>
</workbook>
</file>

<file path=xl/calcChain.xml><?xml version="1.0" encoding="utf-8"?>
<calcChain xmlns="http://schemas.openxmlformats.org/spreadsheetml/2006/main">
  <c r="I5" i="2" l="1"/>
  <c r="I6" i="2"/>
  <c r="I7" i="2"/>
  <c r="I5" i="1"/>
  <c r="I6" i="1"/>
  <c r="I7" i="1"/>
  <c r="H23" i="2" l="1"/>
  <c r="H24" i="2" s="1"/>
  <c r="F23" i="2"/>
  <c r="F24" i="2" s="1"/>
  <c r="D23" i="2"/>
  <c r="D24" i="2" s="1"/>
  <c r="B23" i="2"/>
  <c r="B24" i="2" s="1"/>
  <c r="H22" i="2"/>
  <c r="G22" i="2"/>
  <c r="G23" i="2" s="1"/>
  <c r="G24" i="2" s="1"/>
  <c r="F22" i="2"/>
  <c r="E22" i="2"/>
  <c r="E23" i="2" s="1"/>
  <c r="E24" i="2" s="1"/>
  <c r="D22" i="2"/>
  <c r="C22" i="2"/>
  <c r="C23" i="2" s="1"/>
  <c r="C24" i="2" s="1"/>
  <c r="B22" i="2"/>
  <c r="H21" i="2"/>
  <c r="G21" i="2"/>
  <c r="F21" i="2"/>
  <c r="E21" i="2"/>
  <c r="D21" i="2"/>
  <c r="C21" i="2"/>
  <c r="B21" i="2"/>
  <c r="B17" i="2"/>
  <c r="N15" i="2"/>
  <c r="L15" i="2"/>
  <c r="J15" i="2"/>
  <c r="H15" i="2"/>
  <c r="F15" i="2"/>
  <c r="D15" i="2"/>
  <c r="B15" i="2"/>
  <c r="B16" i="2" s="1"/>
  <c r="C16" i="2" s="1"/>
  <c r="O14" i="2"/>
  <c r="M14" i="2"/>
  <c r="K14" i="2"/>
  <c r="I14" i="2"/>
  <c r="G14" i="2"/>
  <c r="E14" i="2"/>
  <c r="C14" i="2"/>
  <c r="O13" i="2"/>
  <c r="M13" i="2"/>
  <c r="G7" i="2" s="1"/>
  <c r="K13" i="2"/>
  <c r="I13" i="2"/>
  <c r="E7" i="2" s="1"/>
  <c r="G13" i="2"/>
  <c r="E13" i="2"/>
  <c r="C7" i="2" s="1"/>
  <c r="C13" i="2"/>
  <c r="O12" i="2"/>
  <c r="H6" i="2" s="1"/>
  <c r="M12" i="2"/>
  <c r="K12" i="2"/>
  <c r="F6" i="2" s="1"/>
  <c r="I12" i="2"/>
  <c r="G12" i="2"/>
  <c r="D6" i="2" s="1"/>
  <c r="E12" i="2"/>
  <c r="C12" i="2"/>
  <c r="O11" i="2"/>
  <c r="M11" i="2"/>
  <c r="G5" i="2" s="1"/>
  <c r="K11" i="2"/>
  <c r="I11" i="2"/>
  <c r="E5" i="2" s="1"/>
  <c r="G11" i="2"/>
  <c r="E11" i="2"/>
  <c r="C5" i="2" s="1"/>
  <c r="C11" i="2"/>
  <c r="H8" i="2"/>
  <c r="G8" i="2"/>
  <c r="F8" i="2"/>
  <c r="E8" i="2"/>
  <c r="D8" i="2"/>
  <c r="C8" i="2"/>
  <c r="B8" i="2"/>
  <c r="H7" i="2"/>
  <c r="F7" i="2"/>
  <c r="D7" i="2"/>
  <c r="B7" i="2"/>
  <c r="G6" i="2"/>
  <c r="E6" i="2"/>
  <c r="C6" i="2"/>
  <c r="H5" i="2"/>
  <c r="F5" i="2"/>
  <c r="D5" i="2"/>
  <c r="B5" i="2"/>
  <c r="I3" i="2"/>
  <c r="H22" i="1"/>
  <c r="H23" i="1" s="1"/>
  <c r="H24" i="1" s="1"/>
  <c r="G22" i="1"/>
  <c r="G23" i="1" s="1"/>
  <c r="G24" i="1" s="1"/>
  <c r="F22" i="1"/>
  <c r="F23" i="1" s="1"/>
  <c r="F24" i="1" s="1"/>
  <c r="E22" i="1"/>
  <c r="E23" i="1" s="1"/>
  <c r="E24" i="1" s="1"/>
  <c r="D22" i="1"/>
  <c r="D23" i="1" s="1"/>
  <c r="D24" i="1" s="1"/>
  <c r="C22" i="1"/>
  <c r="C23" i="1" s="1"/>
  <c r="C24" i="1" s="1"/>
  <c r="B22" i="1"/>
  <c r="B23" i="1" s="1"/>
  <c r="B24" i="1" s="1"/>
  <c r="H21" i="1"/>
  <c r="G21" i="1"/>
  <c r="F21" i="1"/>
  <c r="E21" i="1"/>
  <c r="D21" i="1"/>
  <c r="C21" i="1"/>
  <c r="B21" i="1"/>
  <c r="B17" i="1"/>
  <c r="N15" i="1"/>
  <c r="L15" i="1"/>
  <c r="J15" i="1"/>
  <c r="H15" i="1"/>
  <c r="F15" i="1"/>
  <c r="D15" i="1"/>
  <c r="B15" i="1"/>
  <c r="O14" i="1"/>
  <c r="M14" i="1"/>
  <c r="K14" i="1"/>
  <c r="I14" i="1"/>
  <c r="G14" i="1"/>
  <c r="E14" i="1"/>
  <c r="C14" i="1"/>
  <c r="I8" i="1" s="1"/>
  <c r="J7" i="1" s="1"/>
  <c r="O13" i="1"/>
  <c r="M13" i="1"/>
  <c r="G7" i="1" s="1"/>
  <c r="K13" i="1"/>
  <c r="I13" i="1"/>
  <c r="E7" i="1" s="1"/>
  <c r="G13" i="1"/>
  <c r="E13" i="1"/>
  <c r="C7" i="1" s="1"/>
  <c r="C13" i="1"/>
  <c r="O12" i="1"/>
  <c r="H6" i="1" s="1"/>
  <c r="M12" i="1"/>
  <c r="K12" i="1"/>
  <c r="F6" i="1" s="1"/>
  <c r="I12" i="1"/>
  <c r="G12" i="1"/>
  <c r="D6" i="1" s="1"/>
  <c r="E12" i="1"/>
  <c r="C12" i="1"/>
  <c r="O11" i="1"/>
  <c r="M11" i="1"/>
  <c r="G5" i="1" s="1"/>
  <c r="K11" i="1"/>
  <c r="I11" i="1"/>
  <c r="E5" i="1" s="1"/>
  <c r="G11" i="1"/>
  <c r="E11" i="1"/>
  <c r="C5" i="1" s="1"/>
  <c r="C11" i="1"/>
  <c r="H8" i="1"/>
  <c r="G8" i="1"/>
  <c r="F8" i="1"/>
  <c r="E8" i="1"/>
  <c r="D8" i="1"/>
  <c r="C8" i="1"/>
  <c r="B8" i="1"/>
  <c r="H7" i="1"/>
  <c r="F7" i="1"/>
  <c r="D7" i="1"/>
  <c r="B7" i="1"/>
  <c r="G6" i="1"/>
  <c r="E6" i="1"/>
  <c r="C6" i="1"/>
  <c r="H5" i="1"/>
  <c r="F5" i="1"/>
  <c r="D5" i="1"/>
  <c r="B5" i="1"/>
  <c r="I3" i="1"/>
  <c r="I9" i="2" l="1"/>
  <c r="J9" i="2" s="1"/>
  <c r="I8" i="2"/>
  <c r="J7" i="2" s="1"/>
  <c r="I9" i="1"/>
  <c r="J9" i="1" s="1"/>
  <c r="B16" i="1"/>
  <c r="C16" i="1" s="1"/>
  <c r="C15" i="2"/>
  <c r="B9" i="2" s="1"/>
  <c r="E15" i="2"/>
  <c r="C9" i="2" s="1"/>
  <c r="G15" i="2"/>
  <c r="D9" i="2" s="1"/>
  <c r="I15" i="2"/>
  <c r="E9" i="2" s="1"/>
  <c r="K15" i="2"/>
  <c r="F9" i="2" s="1"/>
  <c r="M15" i="2"/>
  <c r="G9" i="2" s="1"/>
  <c r="O15" i="2"/>
  <c r="H9" i="2" s="1"/>
  <c r="B6" i="2"/>
  <c r="C15" i="1"/>
  <c r="B9" i="1" s="1"/>
  <c r="E15" i="1"/>
  <c r="C9" i="1" s="1"/>
  <c r="G15" i="1"/>
  <c r="D9" i="1" s="1"/>
  <c r="I15" i="1"/>
  <c r="E9" i="1" s="1"/>
  <c r="K15" i="1"/>
  <c r="F9" i="1" s="1"/>
  <c r="M15" i="1"/>
  <c r="G9" i="1" s="1"/>
  <c r="O15" i="1"/>
  <c r="H9" i="1" s="1"/>
  <c r="B6" i="1"/>
</calcChain>
</file>

<file path=xl/sharedStrings.xml><?xml version="1.0" encoding="utf-8"?>
<sst xmlns="http://schemas.openxmlformats.org/spreadsheetml/2006/main" count="37" uniqueCount="19">
  <si>
    <t>CCAE
(age 0-13)</t>
  </si>
  <si>
    <t>CCAE
(age 14-39)</t>
  </si>
  <si>
    <t>CCAE
(age 40-64)</t>
  </si>
  <si>
    <t>Medicaid 
(age 0-13)</t>
  </si>
  <si>
    <t>Medicaid 
(age 14-39)</t>
  </si>
  <si>
    <t>Medicaid 
(age 40-64)</t>
  </si>
  <si>
    <t xml:space="preserve">Medicare 
(age =&gt;65) </t>
  </si>
  <si>
    <t>n</t>
  </si>
  <si>
    <t>Class C (DPWG)</t>
  </si>
  <si>
    <t>Class D (DPWG)</t>
  </si>
  <si>
    <t>Class E (DPWG)</t>
  </si>
  <si>
    <t>Class F (DPWG)</t>
  </si>
  <si>
    <t>Sum</t>
  </si>
  <si>
    <t>Top 8</t>
  </si>
  <si>
    <t>CPIC level A</t>
  </si>
  <si>
    <t>Number of expected drug-phenotype co-occurrences of high clinical significance according to DPWG guidelines (DPWG clinical significance classes C – F); estimation without codeine</t>
  </si>
  <si>
    <t>Number of expected drug-phenotype co-occurrences of highest priority according to CPIC guidelines (CPIC level A); estimation without codeine</t>
  </si>
  <si>
    <t>Number of expected drug-phenotype co-occurrences of high clinical significance according to DPWG guidelines (DPWG clinical significance classes C – F), estimation including codeine</t>
  </si>
  <si>
    <t>Number of expected drug-phenotype co-occurrences of highest priority according to CPIC guidelines (CPIC level A), estimation including code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ont="1" applyAlignment="1"/>
    <xf numFmtId="0" fontId="0" fillId="0" borderId="0" xfId="0" applyFont="1" applyBorder="1" applyAlignment="1"/>
    <xf numFmtId="0" fontId="0" fillId="0" borderId="0" xfId="0" applyFont="1" applyFill="1" applyBorder="1" applyAlignment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right"/>
    </xf>
    <xf numFmtId="164" fontId="2" fillId="0" borderId="0" xfId="0" applyNumberFormat="1" applyFont="1" applyFill="1" applyBorder="1"/>
    <xf numFmtId="164" fontId="2" fillId="0" borderId="0" xfId="0" applyNumberFormat="1" applyFont="1" applyFill="1" applyBorder="1" applyAlignment="1"/>
    <xf numFmtId="10" fontId="2" fillId="0" borderId="0" xfId="0" applyNumberFormat="1" applyFont="1" applyFill="1" applyBorder="1" applyAlignment="1"/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right"/>
    </xf>
    <xf numFmtId="164" fontId="4" fillId="0" borderId="0" xfId="0" applyNumberFormat="1" applyFont="1" applyFill="1" applyBorder="1"/>
    <xf numFmtId="164" fontId="4" fillId="0" borderId="0" xfId="0" applyNumberFormat="1" applyFont="1" applyFill="1" applyBorder="1" applyAlignment="1"/>
    <xf numFmtId="10" fontId="4" fillId="0" borderId="0" xfId="0" applyNumberFormat="1" applyFont="1" applyFill="1" applyBorder="1" applyAlignment="1"/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/>
    <xf numFmtId="0" fontId="3" fillId="0" borderId="1" xfId="0" applyFont="1" applyFill="1" applyBorder="1" applyAlignment="1"/>
    <xf numFmtId="0" fontId="2" fillId="0" borderId="1" xfId="0" applyFont="1" applyFill="1" applyBorder="1" applyAlignment="1">
      <alignment horizontal="right"/>
    </xf>
    <xf numFmtId="164" fontId="2" fillId="0" borderId="1" xfId="0" applyNumberFormat="1" applyFont="1" applyFill="1" applyBorder="1"/>
    <xf numFmtId="0" fontId="2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right"/>
    </xf>
    <xf numFmtId="0" fontId="3" fillId="0" borderId="1" xfId="0" applyFont="1" applyFill="1" applyBorder="1" applyAlignment="1"/>
    <xf numFmtId="164" fontId="4" fillId="0" borderId="1" xfId="0" applyNumberFormat="1" applyFont="1" applyFill="1" applyBorder="1"/>
    <xf numFmtId="0" fontId="1" fillId="0" borderId="1" xfId="0" applyFont="1" applyFill="1" applyBorder="1" applyAlignment="1"/>
    <xf numFmtId="0" fontId="2" fillId="0" borderId="1" xfId="0" applyFont="1" applyFill="1" applyBorder="1"/>
    <xf numFmtId="0" fontId="5" fillId="2" borderId="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0" borderId="1" xfId="0" applyFont="1" applyFill="1" applyBorder="1" applyAlignment="1"/>
    <xf numFmtId="0" fontId="4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>
      <selection activeCell="K7" sqref="K7"/>
    </sheetView>
  </sheetViews>
  <sheetFormatPr defaultColWidth="14.44140625" defaultRowHeight="15.75" customHeight="1" x14ac:dyDescent="0.3"/>
  <cols>
    <col min="1" max="1" width="18" style="1" customWidth="1"/>
    <col min="2" max="2" width="16.33203125" style="1" customWidth="1"/>
    <col min="3" max="4" width="17.44140625" style="1" customWidth="1"/>
    <col min="5" max="5" width="19.44140625" style="1" customWidth="1"/>
    <col min="6" max="7" width="20.44140625" style="1" customWidth="1"/>
    <col min="8" max="8" width="20.77734375" style="1" customWidth="1"/>
    <col min="9" max="9" width="10.21875" style="1" customWidth="1"/>
    <col min="10" max="10" width="0" style="1" hidden="1" customWidth="1"/>
    <col min="11" max="16384" width="14.44140625" style="1"/>
  </cols>
  <sheetData>
    <row r="1" spans="1:17" s="2" customFormat="1" ht="14.4" x14ac:dyDescent="0.3">
      <c r="A1" s="28" t="s">
        <v>15</v>
      </c>
      <c r="B1" s="28"/>
      <c r="C1" s="28"/>
      <c r="D1" s="28"/>
      <c r="E1" s="28"/>
      <c r="F1" s="28"/>
      <c r="G1" s="28"/>
      <c r="H1" s="28"/>
      <c r="I1" s="28"/>
      <c r="J1" s="28"/>
    </row>
    <row r="2" spans="1:17" ht="14.4" x14ac:dyDescent="0.3">
      <c r="A2" s="15"/>
      <c r="B2" s="16" t="s">
        <v>0</v>
      </c>
      <c r="C2" s="16" t="s">
        <v>1</v>
      </c>
      <c r="D2" s="16" t="s">
        <v>2</v>
      </c>
      <c r="E2" s="16" t="s">
        <v>3</v>
      </c>
      <c r="F2" s="16" t="s">
        <v>4</v>
      </c>
      <c r="G2" s="16" t="s">
        <v>5</v>
      </c>
      <c r="H2" s="16" t="s">
        <v>6</v>
      </c>
      <c r="I2" s="16" t="s">
        <v>12</v>
      </c>
      <c r="J2" s="17"/>
      <c r="K2" s="3"/>
      <c r="L2" s="3"/>
      <c r="M2" s="3"/>
      <c r="N2" s="3"/>
      <c r="O2" s="3"/>
      <c r="P2" s="3"/>
      <c r="Q2" s="3"/>
    </row>
    <row r="3" spans="1:17" ht="14.4" x14ac:dyDescent="0.3">
      <c r="A3" s="18" t="s">
        <v>7</v>
      </c>
      <c r="B3" s="19">
        <v>9893962</v>
      </c>
      <c r="C3" s="19">
        <v>22824848</v>
      </c>
      <c r="D3" s="19">
        <v>26561525</v>
      </c>
      <c r="E3" s="19">
        <v>4151506</v>
      </c>
      <c r="F3" s="19">
        <v>3032191</v>
      </c>
      <c r="G3" s="19">
        <v>1130797</v>
      </c>
      <c r="H3" s="19">
        <v>5429266</v>
      </c>
      <c r="I3" s="17">
        <f>SUM(B3:H3)</f>
        <v>73024095</v>
      </c>
      <c r="J3" s="17"/>
      <c r="K3" s="3"/>
      <c r="L3" s="3"/>
      <c r="M3" s="3"/>
      <c r="N3" s="3"/>
      <c r="O3" s="3"/>
      <c r="P3" s="3"/>
      <c r="Q3" s="3"/>
    </row>
    <row r="4" spans="1:17" ht="14.4" x14ac:dyDescent="0.3">
      <c r="A4" s="26"/>
      <c r="B4" s="27"/>
      <c r="C4" s="27"/>
      <c r="D4" s="27"/>
      <c r="E4" s="27"/>
      <c r="F4" s="27"/>
      <c r="G4" s="27"/>
      <c r="H4" s="27"/>
      <c r="I4" s="17"/>
      <c r="J4" s="17"/>
      <c r="K4" s="3"/>
      <c r="L4" s="3"/>
      <c r="M4" s="3"/>
      <c r="N4" s="3"/>
      <c r="O4" s="3"/>
      <c r="P4" s="3"/>
      <c r="Q4" s="3"/>
    </row>
    <row r="5" spans="1:17" ht="14.4" x14ac:dyDescent="0.3">
      <c r="A5" s="18" t="s">
        <v>8</v>
      </c>
      <c r="B5" s="19" t="str">
        <f t="shared" ref="B5:B9" si="0">CONCATENATE(B11," (",ROUND(C11*100,1),"%)")</f>
        <v>10324 (0,1%)</v>
      </c>
      <c r="C5" s="19" t="str">
        <f t="shared" ref="C5:C9" si="1">CONCATENATE(D11," (",ROUND(E11*100,1),"%)")</f>
        <v>155461 (0,7%)</v>
      </c>
      <c r="D5" s="19" t="str">
        <f t="shared" ref="D5:D9" si="2">CONCATENATE(F11," (",ROUND(G11*100,1),"%)")</f>
        <v>285894 (1,1%)</v>
      </c>
      <c r="E5" s="19" t="str">
        <f t="shared" ref="E5:E9" si="3">CONCATENATE(H11," (",ROUND(I11*100,1),"%)")</f>
        <v>9225 (0,2%)</v>
      </c>
      <c r="F5" s="19" t="str">
        <f t="shared" ref="F5:F9" si="4">CONCATENATE(J11," (",ROUND(K11*100,1),"%)")</f>
        <v>39739 (1,3%)</v>
      </c>
      <c r="G5" s="19" t="str">
        <f t="shared" ref="G5:G9" si="5">CONCATENATE(L11," (",ROUND(M11*100,1),"%)")</f>
        <v>27680 (2,4%)</v>
      </c>
      <c r="H5" s="19" t="str">
        <f t="shared" ref="H5:H9" si="6">CONCATENATE(N11," (",ROUND(O11*100,1),"%)")</f>
        <v>82003 (1,5%)</v>
      </c>
      <c r="I5" s="20">
        <f t="shared" ref="I5:I7" si="7">SUM(C11+E11+G11+I11+K11+M11+O11)</f>
        <v>7.3527953740964005E-2</v>
      </c>
      <c r="J5" s="17"/>
      <c r="K5" s="3"/>
      <c r="L5" s="3"/>
      <c r="M5" s="3"/>
      <c r="N5" s="3"/>
      <c r="O5" s="3"/>
      <c r="P5" s="3"/>
      <c r="Q5" s="3"/>
    </row>
    <row r="6" spans="1:17" ht="14.4" x14ac:dyDescent="0.3">
      <c r="A6" s="18" t="s">
        <v>9</v>
      </c>
      <c r="B6" s="19" t="str">
        <f t="shared" si="0"/>
        <v>2840 (0%)</v>
      </c>
      <c r="C6" s="19" t="str">
        <f t="shared" si="1"/>
        <v>19141 (0,1%)</v>
      </c>
      <c r="D6" s="19" t="str">
        <f t="shared" si="2"/>
        <v>84057 (0,3%)</v>
      </c>
      <c r="E6" s="19" t="str">
        <f t="shared" si="3"/>
        <v>2167 (0,1%)</v>
      </c>
      <c r="F6" s="19" t="str">
        <f t="shared" si="4"/>
        <v>4728 (0,2%)</v>
      </c>
      <c r="G6" s="19" t="str">
        <f t="shared" si="5"/>
        <v>6739 (0,6%)</v>
      </c>
      <c r="H6" s="19" t="str">
        <f t="shared" si="6"/>
        <v>41927 (0,8%)</v>
      </c>
      <c r="I6" s="20">
        <f t="shared" si="7"/>
        <v>2.0053430319379777E-2</v>
      </c>
      <c r="J6" s="17"/>
      <c r="K6" s="3"/>
      <c r="L6" s="3"/>
      <c r="M6" s="3"/>
      <c r="N6" s="3"/>
      <c r="O6" s="3"/>
      <c r="P6" s="3"/>
      <c r="Q6" s="3"/>
    </row>
    <row r="7" spans="1:17" ht="14.4" x14ac:dyDescent="0.3">
      <c r="A7" s="18" t="s">
        <v>10</v>
      </c>
      <c r="B7" s="19" t="str">
        <f t="shared" si="0"/>
        <v>352 (0%)</v>
      </c>
      <c r="C7" s="19" t="str">
        <f t="shared" si="1"/>
        <v>959 (0%)</v>
      </c>
      <c r="D7" s="19" t="str">
        <f t="shared" si="2"/>
        <v>8463 (0%)</v>
      </c>
      <c r="E7" s="19" t="str">
        <f t="shared" si="3"/>
        <v>148 (0%)</v>
      </c>
      <c r="F7" s="19" t="str">
        <f t="shared" si="4"/>
        <v>109 (0%)</v>
      </c>
      <c r="G7" s="19" t="str">
        <f t="shared" si="5"/>
        <v>757 (0,1%)</v>
      </c>
      <c r="H7" s="19" t="str">
        <f t="shared" si="6"/>
        <v>2786 (0,1%)</v>
      </c>
      <c r="I7" s="20">
        <f t="shared" si="7"/>
        <v>1.6503931522602023E-3</v>
      </c>
      <c r="J7" s="17">
        <f>I8*J8</f>
        <v>2504105.2708584638</v>
      </c>
      <c r="K7" s="3"/>
      <c r="L7" s="3"/>
      <c r="M7" s="3"/>
      <c r="N7" s="3"/>
      <c r="O7" s="3"/>
      <c r="P7" s="3"/>
      <c r="Q7" s="3"/>
    </row>
    <row r="8" spans="1:17" ht="14.4" x14ac:dyDescent="0.3">
      <c r="A8" s="18" t="s">
        <v>11</v>
      </c>
      <c r="B8" s="19" t="str">
        <f t="shared" si="0"/>
        <v>265 (0%)</v>
      </c>
      <c r="C8" s="19" t="str">
        <f t="shared" si="1"/>
        <v>5921 (0%)</v>
      </c>
      <c r="D8" s="19" t="str">
        <f t="shared" si="2"/>
        <v>120556 (0,5%)</v>
      </c>
      <c r="E8" s="19" t="str">
        <f t="shared" si="3"/>
        <v>157 (0%)</v>
      </c>
      <c r="F8" s="19" t="str">
        <f t="shared" si="4"/>
        <v>1361 (0%)</v>
      </c>
      <c r="G8" s="19" t="str">
        <f t="shared" si="5"/>
        <v>13745 (1,2%)</v>
      </c>
      <c r="H8" s="19" t="str">
        <f t="shared" si="6"/>
        <v>91346 (1,7%)</v>
      </c>
      <c r="I8" s="20">
        <f>SUM(C14+E14+G14+I14+K14+M14+O14)</f>
        <v>3.4291493388017527E-2</v>
      </c>
      <c r="J8" s="21">
        <v>73024095</v>
      </c>
      <c r="K8" s="3"/>
      <c r="L8" s="3"/>
      <c r="M8" s="3"/>
      <c r="N8" s="3"/>
      <c r="O8" s="3"/>
      <c r="P8" s="3"/>
      <c r="Q8" s="3"/>
    </row>
    <row r="9" spans="1:17" ht="14.4" x14ac:dyDescent="0.3">
      <c r="A9" s="18" t="s">
        <v>12</v>
      </c>
      <c r="B9" s="19" t="str">
        <f t="shared" si="0"/>
        <v>13781 (0,1%)</v>
      </c>
      <c r="C9" s="19" t="str">
        <f t="shared" si="1"/>
        <v>181482 (0,8%)</v>
      </c>
      <c r="D9" s="19" t="str">
        <f t="shared" si="2"/>
        <v>498970 (1,9%)</v>
      </c>
      <c r="E9" s="19" t="str">
        <f t="shared" si="3"/>
        <v>11697 (0,3%)</v>
      </c>
      <c r="F9" s="19" t="str">
        <f t="shared" si="4"/>
        <v>45937 (1,5%)</v>
      </c>
      <c r="G9" s="19" t="str">
        <f t="shared" si="5"/>
        <v>48921 (4,3%)</v>
      </c>
      <c r="H9" s="19" t="str">
        <f t="shared" si="6"/>
        <v>218062 (4,1%)</v>
      </c>
      <c r="I9" s="20">
        <f>SUM(C11:C14,E11:E14,G11:G14,I11:I14,K11:K14,M11:M14,O11:O14)</f>
        <v>0.12952327060062152</v>
      </c>
      <c r="J9" s="17">
        <f>J8*I9</f>
        <v>9458319.6170504931</v>
      </c>
      <c r="K9" s="3"/>
      <c r="L9" s="3"/>
      <c r="M9" s="3"/>
      <c r="N9" s="3"/>
      <c r="O9" s="3"/>
      <c r="P9" s="3"/>
      <c r="Q9" s="3"/>
    </row>
    <row r="10" spans="1:17" ht="15.75" customHeight="1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ht="14.4" hidden="1" x14ac:dyDescent="0.3">
      <c r="A11" s="4"/>
      <c r="B11" s="4">
        <v>10324</v>
      </c>
      <c r="C11" s="6">
        <f t="shared" ref="C11:C14" si="8">B11/$B$3</f>
        <v>1.0434646908892514E-3</v>
      </c>
      <c r="D11" s="4">
        <v>155461</v>
      </c>
      <c r="E11" s="6">
        <f t="shared" ref="E11:E14" si="9">D11/$C$3</f>
        <v>6.8110420713426E-3</v>
      </c>
      <c r="F11" s="4">
        <v>285894</v>
      </c>
      <c r="G11" s="6">
        <f t="shared" ref="G11:G14" si="10">F11/$D$3</f>
        <v>1.0763463317712368E-2</v>
      </c>
      <c r="H11" s="4">
        <v>9225</v>
      </c>
      <c r="I11" s="6">
        <f t="shared" ref="I11:I14" si="11">H11/$E$3</f>
        <v>2.2220851902899816E-3</v>
      </c>
      <c r="J11" s="4">
        <v>39739</v>
      </c>
      <c r="K11" s="6">
        <f t="shared" ref="K11:K14" si="12">J11/$F$3</f>
        <v>1.3105704752767884E-2</v>
      </c>
      <c r="L11" s="4">
        <v>27680</v>
      </c>
      <c r="M11" s="6">
        <f t="shared" ref="M11:M14" si="13">L11/$G$3</f>
        <v>2.4478310430607792E-2</v>
      </c>
      <c r="N11" s="4">
        <v>82003</v>
      </c>
      <c r="O11" s="6">
        <f t="shared" ref="O11:O14" si="14">N11/$H$3</f>
        <v>1.5103883287354129E-2</v>
      </c>
      <c r="P11" s="3"/>
      <c r="Q11" s="3"/>
    </row>
    <row r="12" spans="1:17" ht="14.4" hidden="1" x14ac:dyDescent="0.3">
      <c r="A12" s="4"/>
      <c r="B12" s="4">
        <v>2840</v>
      </c>
      <c r="C12" s="6">
        <f t="shared" si="8"/>
        <v>2.8704375456465269E-4</v>
      </c>
      <c r="D12" s="4">
        <v>19141</v>
      </c>
      <c r="E12" s="6">
        <f t="shared" si="9"/>
        <v>8.386036130448711E-4</v>
      </c>
      <c r="F12" s="4">
        <v>84057</v>
      </c>
      <c r="G12" s="6">
        <f t="shared" si="10"/>
        <v>3.164614983514689E-3</v>
      </c>
      <c r="H12" s="4">
        <v>2167</v>
      </c>
      <c r="I12" s="6">
        <f t="shared" si="11"/>
        <v>5.219792528301778E-4</v>
      </c>
      <c r="J12" s="4">
        <v>4728</v>
      </c>
      <c r="K12" s="6">
        <f t="shared" si="12"/>
        <v>1.5592685289284218E-3</v>
      </c>
      <c r="L12" s="4">
        <v>6739</v>
      </c>
      <c r="M12" s="6">
        <f t="shared" si="13"/>
        <v>5.9595135112668323E-3</v>
      </c>
      <c r="N12" s="4">
        <v>41927</v>
      </c>
      <c r="O12" s="6">
        <f t="shared" si="14"/>
        <v>7.7224066752301325E-3</v>
      </c>
      <c r="P12" s="3"/>
      <c r="Q12" s="3"/>
    </row>
    <row r="13" spans="1:17" ht="14.4" hidden="1" x14ac:dyDescent="0.3">
      <c r="A13" s="4"/>
      <c r="B13" s="4">
        <v>352</v>
      </c>
      <c r="C13" s="6">
        <f t="shared" si="8"/>
        <v>3.5577254086886529E-5</v>
      </c>
      <c r="D13" s="4">
        <v>959</v>
      </c>
      <c r="E13" s="6">
        <f t="shared" si="9"/>
        <v>4.2015613860823958E-5</v>
      </c>
      <c r="F13" s="4">
        <v>8463</v>
      </c>
      <c r="G13" s="6">
        <f t="shared" si="10"/>
        <v>3.1861875400602938E-4</v>
      </c>
      <c r="H13" s="4">
        <v>148</v>
      </c>
      <c r="I13" s="6">
        <f t="shared" si="11"/>
        <v>3.5649713621996453E-5</v>
      </c>
      <c r="J13" s="4">
        <v>109</v>
      </c>
      <c r="K13" s="6">
        <f t="shared" si="12"/>
        <v>3.5947603564551176E-5</v>
      </c>
      <c r="L13" s="4">
        <v>757</v>
      </c>
      <c r="M13" s="6">
        <f t="shared" si="13"/>
        <v>6.6943934233996017E-4</v>
      </c>
      <c r="N13" s="4">
        <v>2786</v>
      </c>
      <c r="O13" s="6">
        <f t="shared" si="14"/>
        <v>5.1314487077995443E-4</v>
      </c>
      <c r="P13" s="3"/>
      <c r="Q13" s="3"/>
    </row>
    <row r="14" spans="1:17" ht="14.4" hidden="1" x14ac:dyDescent="0.3">
      <c r="A14" s="4"/>
      <c r="B14" s="4">
        <v>265</v>
      </c>
      <c r="C14" s="6">
        <f t="shared" si="8"/>
        <v>2.6784012309729916E-5</v>
      </c>
      <c r="D14" s="4">
        <v>5921</v>
      </c>
      <c r="E14" s="6">
        <f t="shared" si="9"/>
        <v>2.5941027077157314E-4</v>
      </c>
      <c r="F14" s="4">
        <v>120556</v>
      </c>
      <c r="G14" s="6">
        <f t="shared" si="10"/>
        <v>4.5387454221849088E-3</v>
      </c>
      <c r="H14" s="4">
        <v>157</v>
      </c>
      <c r="I14" s="6">
        <f t="shared" si="11"/>
        <v>3.7817601612523261E-5</v>
      </c>
      <c r="J14" s="4">
        <v>1361</v>
      </c>
      <c r="K14" s="6">
        <f t="shared" si="12"/>
        <v>4.48850352764717E-4</v>
      </c>
      <c r="L14" s="4">
        <v>13745</v>
      </c>
      <c r="M14" s="6">
        <f t="shared" si="13"/>
        <v>1.2155143673002316E-2</v>
      </c>
      <c r="N14" s="4">
        <v>91346</v>
      </c>
      <c r="O14" s="6">
        <f t="shared" si="14"/>
        <v>1.6824742055371756E-2</v>
      </c>
      <c r="P14" s="3"/>
      <c r="Q14" s="3"/>
    </row>
    <row r="15" spans="1:17" ht="14.4" hidden="1" x14ac:dyDescent="0.3">
      <c r="A15" s="9" t="s">
        <v>12</v>
      </c>
      <c r="B15" s="4">
        <f t="shared" ref="B15:N15" si="15">SUM(B11:B14)</f>
        <v>13781</v>
      </c>
      <c r="C15" s="7">
        <f t="shared" si="15"/>
        <v>1.3928697118505205E-3</v>
      </c>
      <c r="D15" s="4">
        <f t="shared" si="15"/>
        <v>181482</v>
      </c>
      <c r="E15" s="7">
        <f t="shared" si="15"/>
        <v>7.9510715690198682E-3</v>
      </c>
      <c r="F15" s="4">
        <f t="shared" si="15"/>
        <v>498970</v>
      </c>
      <c r="G15" s="7">
        <f t="shared" si="15"/>
        <v>1.8785442477417993E-2</v>
      </c>
      <c r="H15" s="4">
        <f t="shared" si="15"/>
        <v>11697</v>
      </c>
      <c r="I15" s="7">
        <f t="shared" si="15"/>
        <v>2.8175317583546793E-3</v>
      </c>
      <c r="J15" s="4">
        <f t="shared" si="15"/>
        <v>45937</v>
      </c>
      <c r="K15" s="7">
        <f t="shared" si="15"/>
        <v>1.5149771238025574E-2</v>
      </c>
      <c r="L15" s="4">
        <f t="shared" si="15"/>
        <v>48921</v>
      </c>
      <c r="M15" s="7">
        <f t="shared" si="15"/>
        <v>4.3262406957216899E-2</v>
      </c>
      <c r="N15" s="4">
        <f t="shared" si="15"/>
        <v>218062</v>
      </c>
      <c r="O15" s="7">
        <f>SUM(O11:O14)+0.001</f>
        <v>4.116417688873597E-2</v>
      </c>
      <c r="P15" s="3"/>
      <c r="Q15" s="3"/>
    </row>
    <row r="16" spans="1:17" ht="14.4" hidden="1" x14ac:dyDescent="0.3">
      <c r="A16" s="4"/>
      <c r="B16" s="4">
        <f>SUM(B15,D15,F15,H15,J15,L15,N15)</f>
        <v>1018850</v>
      </c>
      <c r="C16" s="3">
        <f>B16/I3</f>
        <v>1.3952244118876106E-2</v>
      </c>
      <c r="D16" s="8"/>
      <c r="E16" s="4"/>
      <c r="F16" s="8"/>
      <c r="G16" s="8"/>
      <c r="H16" s="8"/>
      <c r="I16" s="8"/>
      <c r="J16" s="3"/>
      <c r="K16" s="3"/>
      <c r="L16" s="3"/>
      <c r="M16" s="3"/>
      <c r="N16" s="3"/>
      <c r="O16" s="3"/>
      <c r="P16" s="3"/>
      <c r="Q16" s="3"/>
    </row>
    <row r="17" spans="1:18" ht="14.4" hidden="1" x14ac:dyDescent="0.3">
      <c r="A17" s="3"/>
      <c r="B17" s="3">
        <f>SUM(B14,D14,F14,H14,J14,L14,N14)</f>
        <v>233351</v>
      </c>
      <c r="C17" s="8"/>
      <c r="D17" s="4"/>
      <c r="E17" s="8"/>
      <c r="F17" s="8"/>
      <c r="G17" s="8"/>
      <c r="H17" s="8"/>
      <c r="I17" s="3"/>
      <c r="J17" s="3"/>
      <c r="K17" s="3"/>
      <c r="L17" s="3"/>
      <c r="M17" s="3"/>
      <c r="N17" s="3"/>
      <c r="O17" s="3"/>
      <c r="P17" s="3"/>
      <c r="Q17" s="3"/>
    </row>
    <row r="18" spans="1:18" ht="14.4" x14ac:dyDescent="0.3">
      <c r="A18" s="4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8" s="2" customFormat="1" ht="15.75" customHeight="1" x14ac:dyDescent="0.3">
      <c r="A19" s="29" t="s">
        <v>16</v>
      </c>
      <c r="B19" s="29"/>
      <c r="C19" s="29"/>
      <c r="D19" s="29"/>
      <c r="E19" s="29"/>
      <c r="F19" s="29"/>
      <c r="G19" s="29"/>
      <c r="H19" s="29"/>
      <c r="I19" s="29"/>
      <c r="J19" s="29"/>
      <c r="K19" s="3"/>
      <c r="L19" s="3"/>
      <c r="M19" s="3"/>
      <c r="N19" s="3"/>
      <c r="O19" s="3"/>
      <c r="P19" s="3"/>
      <c r="Q19" s="3"/>
      <c r="R19" s="3"/>
    </row>
    <row r="20" spans="1:18" ht="14.4" hidden="1" x14ac:dyDescent="0.3">
      <c r="A20" s="3"/>
      <c r="B20" s="4">
        <v>3.3527265849999998E-4</v>
      </c>
      <c r="C20" s="4">
        <v>3317</v>
      </c>
      <c r="D20" s="4">
        <v>2.3369868019999999E-3</v>
      </c>
      <c r="E20" s="4">
        <v>53341</v>
      </c>
      <c r="F20" s="4">
        <v>3.77723638E-3</v>
      </c>
      <c r="G20" s="4">
        <v>223915</v>
      </c>
      <c r="H20" s="4">
        <v>4.6241308490000001E-4</v>
      </c>
      <c r="I20" s="4">
        <v>1919</v>
      </c>
      <c r="J20" s="4">
        <v>4.0069408370000002E-3</v>
      </c>
      <c r="K20" s="4">
        <v>12149</v>
      </c>
      <c r="L20" s="4">
        <v>9.9506274589999996E-3</v>
      </c>
      <c r="M20" s="4">
        <v>11252</v>
      </c>
      <c r="N20" s="4">
        <v>2.04623263E-2</v>
      </c>
      <c r="O20" s="4">
        <v>111095</v>
      </c>
      <c r="P20" s="3"/>
      <c r="Q20" s="3"/>
    </row>
    <row r="21" spans="1:18" ht="14.4" x14ac:dyDescent="0.3">
      <c r="A21" s="24" t="s">
        <v>14</v>
      </c>
      <c r="B21" s="19" t="str">
        <f>CONCATENATE(C20," (",ROUND(B20*100,1),"%)")</f>
        <v>3317 (0%)</v>
      </c>
      <c r="C21" s="19" t="str">
        <f>CONCATENATE(E20," (",ROUND(D20*100,1),"%)")</f>
        <v>53341 (0,2%)</v>
      </c>
      <c r="D21" s="19" t="str">
        <f>CONCATENATE(G20," (",ROUND(F20*100,1),"%)")</f>
        <v>223915 (0,4%)</v>
      </c>
      <c r="E21" s="19" t="str">
        <f>CONCATENATE(I20," (",ROUND(H20*100,1),"%)")</f>
        <v>1919 (0%)</v>
      </c>
      <c r="F21" s="19" t="str">
        <f>CONCATENATE(K20," (",ROUND(J20*100,1),"%)")</f>
        <v>12149 (0,4%)</v>
      </c>
      <c r="G21" s="19" t="str">
        <f>CONCATENATE(M20," (",ROUND(L20*100,1),"%)")</f>
        <v>11252 (1%)</v>
      </c>
      <c r="H21" s="19" t="str">
        <f>CONCATENATE(O20," (",ROUND(N20*100,1),"%)")</f>
        <v>111095 (2%)</v>
      </c>
      <c r="I21" s="17"/>
      <c r="J21" s="3"/>
      <c r="K21" s="3"/>
      <c r="L21" s="3"/>
      <c r="M21" s="3"/>
      <c r="N21" s="3"/>
      <c r="O21" s="3"/>
      <c r="P21" s="3"/>
      <c r="Q21" s="3"/>
    </row>
    <row r="22" spans="1:18" ht="14.4" hidden="1" x14ac:dyDescent="0.3">
      <c r="A22" s="4"/>
      <c r="B22" s="4">
        <f>(7.2+0.3)%</f>
        <v>7.4999999999999997E-2</v>
      </c>
      <c r="C22" s="4">
        <f>(9.4+7.8+4+2.9+2)%</f>
        <v>0.26099999999999995</v>
      </c>
      <c r="D22" s="4">
        <f>(9.5+8.8+8.2+6.2+3.3)%</f>
        <v>0.36</v>
      </c>
      <c r="E22" s="4">
        <f>(8.8+0.7)%</f>
        <v>9.5000000000000001E-2</v>
      </c>
      <c r="F22" s="4">
        <f>(15+10.6+8.3+4.8)%</f>
        <v>0.38700000000000001</v>
      </c>
      <c r="G22" s="4">
        <f>(15.8+13.8+9.6+7.6+7.1)%</f>
        <v>0.53900000000000003</v>
      </c>
      <c r="H22" s="4">
        <f>(13.4+8.5+8.2+8+5.6+5.1)%</f>
        <v>0.48799999999999999</v>
      </c>
      <c r="I22" s="3"/>
      <c r="J22" s="3"/>
      <c r="K22" s="3"/>
      <c r="L22" s="3"/>
      <c r="M22" s="3"/>
      <c r="N22" s="3"/>
      <c r="O22" s="3"/>
      <c r="P22" s="3"/>
      <c r="Q22" s="3"/>
    </row>
    <row r="23" spans="1:18" ht="14.4" hidden="1" x14ac:dyDescent="0.3">
      <c r="A23" s="4"/>
      <c r="B23" s="4">
        <f t="shared" ref="B23:H23" si="16">INT(B3*B22)</f>
        <v>742047</v>
      </c>
      <c r="C23" s="4">
        <f t="shared" si="16"/>
        <v>5957285</v>
      </c>
      <c r="D23" s="4">
        <f t="shared" si="16"/>
        <v>9562149</v>
      </c>
      <c r="E23" s="4">
        <f t="shared" si="16"/>
        <v>394393</v>
      </c>
      <c r="F23" s="4">
        <f t="shared" si="16"/>
        <v>1173457</v>
      </c>
      <c r="G23" s="4">
        <f t="shared" si="16"/>
        <v>609499</v>
      </c>
      <c r="H23" s="4">
        <f t="shared" si="16"/>
        <v>2649481</v>
      </c>
      <c r="I23" s="3"/>
      <c r="J23" s="3"/>
      <c r="K23" s="3"/>
      <c r="L23" s="3"/>
      <c r="M23" s="3"/>
      <c r="N23" s="3"/>
      <c r="O23" s="3"/>
      <c r="P23" s="3"/>
      <c r="Q23" s="3"/>
    </row>
    <row r="24" spans="1:18" ht="14.4" hidden="1" x14ac:dyDescent="0.3">
      <c r="A24" s="9" t="s">
        <v>13</v>
      </c>
      <c r="B24" s="5" t="str">
        <f t="shared" ref="B24:H24" si="17">CONCATENATE(B23," (",ROUND(B22*100,1),"%)")</f>
        <v>742047 (7,5%)</v>
      </c>
      <c r="C24" s="5" t="str">
        <f t="shared" si="17"/>
        <v>5957285 (26,1%)</v>
      </c>
      <c r="D24" s="5" t="str">
        <f t="shared" si="17"/>
        <v>9562149 (36%)</v>
      </c>
      <c r="E24" s="5" t="str">
        <f t="shared" si="17"/>
        <v>394393 (9,5%)</v>
      </c>
      <c r="F24" s="5" t="str">
        <f t="shared" si="17"/>
        <v>1173457 (38,7%)</v>
      </c>
      <c r="G24" s="5" t="str">
        <f t="shared" si="17"/>
        <v>609499 (53,9%)</v>
      </c>
      <c r="H24" s="5" t="str">
        <f t="shared" si="17"/>
        <v>2649481 (48,8%)</v>
      </c>
      <c r="I24" s="3"/>
      <c r="J24" s="3"/>
      <c r="K24" s="3"/>
      <c r="L24" s="3"/>
      <c r="M24" s="3"/>
      <c r="N24" s="3"/>
      <c r="O24" s="3"/>
      <c r="P24" s="3"/>
      <c r="Q24" s="3"/>
    </row>
    <row r="25" spans="1:18" ht="15.75" customHeight="1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spans="1:18" ht="15.75" customHeight="1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spans="1:18" ht="15.75" customHeight="1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18" ht="15.75" customHeight="1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18" ht="15.75" customHeight="1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18" ht="15.75" customHeight="1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pans="1:18" ht="15.75" customHeight="1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</row>
    <row r="32" spans="1:18" ht="15.75" customHeigh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</row>
    <row r="33" spans="1:17" ht="15.75" customHeigh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</row>
    <row r="34" spans="1:17" ht="15.75" customHeight="1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</row>
    <row r="35" spans="1:17" ht="15.7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</row>
    <row r="36" spans="1:17" ht="15.7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</row>
    <row r="37" spans="1:17" ht="15.75" customHeight="1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</row>
    <row r="38" spans="1:17" ht="15.75" customHeight="1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</sheetData>
  <mergeCells count="3">
    <mergeCell ref="A4:H4"/>
    <mergeCell ref="A1:J1"/>
    <mergeCell ref="A19:J1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4"/>
  <sheetViews>
    <sheetView tabSelected="1" workbookViewId="0">
      <selection activeCell="F39" sqref="F39"/>
    </sheetView>
  </sheetViews>
  <sheetFormatPr defaultColWidth="14.44140625" defaultRowHeight="14.4" x14ac:dyDescent="0.3"/>
  <cols>
    <col min="1" max="1" width="15.109375" style="2" bestFit="1" customWidth="1"/>
    <col min="2" max="2" width="16.33203125" style="2" bestFit="1" customWidth="1"/>
    <col min="3" max="4" width="17.44140625" style="2" bestFit="1" customWidth="1"/>
    <col min="5" max="5" width="19.44140625" style="2" bestFit="1" customWidth="1"/>
    <col min="6" max="7" width="20.44140625" style="2" bestFit="1" customWidth="1"/>
    <col min="8" max="8" width="20.77734375" style="2" bestFit="1" customWidth="1"/>
    <col min="9" max="9" width="11.6640625" style="2" customWidth="1"/>
    <col min="10" max="10" width="3.109375" style="2" hidden="1" customWidth="1"/>
    <col min="11" max="11" width="6" style="2" bestFit="1" customWidth="1"/>
    <col min="12" max="12" width="12" style="2" bestFit="1" customWidth="1"/>
    <col min="13" max="13" width="6" style="2" bestFit="1" customWidth="1"/>
    <col min="14" max="14" width="12" style="2" bestFit="1" customWidth="1"/>
    <col min="15" max="15" width="7" style="2" bestFit="1" customWidth="1"/>
    <col min="16" max="16384" width="14.44140625" style="2"/>
  </cols>
  <sheetData>
    <row r="1" spans="1:18" x14ac:dyDescent="0.3">
      <c r="A1" s="28" t="s">
        <v>17</v>
      </c>
      <c r="B1" s="28"/>
      <c r="C1" s="28"/>
      <c r="D1" s="28"/>
      <c r="E1" s="28"/>
      <c r="F1" s="28"/>
      <c r="G1" s="28"/>
      <c r="H1" s="28"/>
      <c r="I1" s="28"/>
      <c r="J1" s="28"/>
    </row>
    <row r="2" spans="1:18" ht="15.75" customHeight="1" x14ac:dyDescent="0.3">
      <c r="A2" s="18"/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17"/>
      <c r="J2" s="17"/>
      <c r="K2" s="3"/>
      <c r="L2" s="3"/>
      <c r="M2" s="3"/>
      <c r="N2" s="3"/>
      <c r="O2" s="3"/>
      <c r="P2" s="3"/>
      <c r="Q2" s="3"/>
      <c r="R2" s="3"/>
    </row>
    <row r="3" spans="1:18" ht="15.75" customHeight="1" x14ac:dyDescent="0.3">
      <c r="A3" s="18" t="s">
        <v>7</v>
      </c>
      <c r="B3" s="23">
        <v>9893962</v>
      </c>
      <c r="C3" s="23">
        <v>22824848</v>
      </c>
      <c r="D3" s="23">
        <v>26561525</v>
      </c>
      <c r="E3" s="23">
        <v>4151506</v>
      </c>
      <c r="F3" s="23">
        <v>3032191</v>
      </c>
      <c r="G3" s="23">
        <v>1130797</v>
      </c>
      <c r="H3" s="23">
        <v>5429266</v>
      </c>
      <c r="I3" s="17">
        <f>SUM(B3:H3)</f>
        <v>73024095</v>
      </c>
      <c r="J3" s="17"/>
      <c r="K3" s="3"/>
      <c r="L3" s="3"/>
      <c r="M3" s="3"/>
      <c r="N3" s="3"/>
      <c r="O3" s="3"/>
      <c r="P3" s="3"/>
      <c r="Q3" s="3"/>
      <c r="R3" s="3"/>
    </row>
    <row r="4" spans="1:18" ht="15.75" customHeight="1" x14ac:dyDescent="0.3">
      <c r="A4" s="30"/>
      <c r="B4" s="31"/>
      <c r="C4" s="31"/>
      <c r="D4" s="31"/>
      <c r="E4" s="31"/>
      <c r="F4" s="31"/>
      <c r="G4" s="31"/>
      <c r="H4" s="31"/>
      <c r="I4" s="17"/>
      <c r="J4" s="17"/>
      <c r="K4" s="3"/>
      <c r="L4" s="3"/>
      <c r="M4" s="3"/>
      <c r="N4" s="3"/>
      <c r="O4" s="3"/>
      <c r="P4" s="3"/>
      <c r="Q4" s="3"/>
      <c r="R4" s="3"/>
    </row>
    <row r="5" spans="1:18" ht="15.75" customHeight="1" x14ac:dyDescent="0.3">
      <c r="A5" s="18" t="s">
        <v>8</v>
      </c>
      <c r="B5" s="23" t="str">
        <f t="shared" ref="B5:B9" si="0">CONCATENATE(B11," (",ROUND(C11*100,1),"%)")</f>
        <v>10324 (0,1%)</v>
      </c>
      <c r="C5" s="23" t="str">
        <f t="shared" ref="C5:C9" si="1">CONCATENATE(D11," (",ROUND(E11*100,1),"%)")</f>
        <v>155461 (0,7%)</v>
      </c>
      <c r="D5" s="23" t="str">
        <f t="shared" ref="D5:D9" si="2">CONCATENATE(F11," (",ROUND(G11*100,1),"%)")</f>
        <v>285894 (1,1%)</v>
      </c>
      <c r="E5" s="23" t="str">
        <f t="shared" ref="E5:E9" si="3">CONCATENATE(H11," (",ROUND(I11*100,1),"%)")</f>
        <v>9225 (0,2%)</v>
      </c>
      <c r="F5" s="23" t="str">
        <f t="shared" ref="F5:F9" si="4">CONCATENATE(J11," (",ROUND(K11*100,1),"%)")</f>
        <v>39739 (1,3%)</v>
      </c>
      <c r="G5" s="23" t="str">
        <f t="shared" ref="G5:G9" si="5">CONCATENATE(L11," (",ROUND(M11*100,1),"%)")</f>
        <v>27680 (2,4%)</v>
      </c>
      <c r="H5" s="23" t="str">
        <f t="shared" ref="H5:H9" si="6">CONCATENATE(N11," (",ROUND(O11*100,1),"%)")</f>
        <v>82003 (1,5%)</v>
      </c>
      <c r="I5" s="25">
        <f t="shared" ref="I5:I7" si="7">SUM(C11+E11+G11+I11+K11+M11+O11)</f>
        <v>7.3527953740964005E-2</v>
      </c>
      <c r="J5" s="17"/>
      <c r="K5" s="3"/>
      <c r="L5" s="3"/>
      <c r="M5" s="3"/>
      <c r="N5" s="3"/>
      <c r="O5" s="3"/>
      <c r="P5" s="3"/>
      <c r="Q5" s="3"/>
      <c r="R5" s="3"/>
    </row>
    <row r="6" spans="1:18" ht="15.75" customHeight="1" x14ac:dyDescent="0.3">
      <c r="A6" s="18" t="s">
        <v>9</v>
      </c>
      <c r="B6" s="23" t="str">
        <f t="shared" si="0"/>
        <v>2840 (0%)</v>
      </c>
      <c r="C6" s="23" t="str">
        <f t="shared" si="1"/>
        <v>19141 (0,1%)</v>
      </c>
      <c r="D6" s="23" t="str">
        <f t="shared" si="2"/>
        <v>84057 (0,3%)</v>
      </c>
      <c r="E6" s="23" t="str">
        <f t="shared" si="3"/>
        <v>2167 (0,1%)</v>
      </c>
      <c r="F6" s="23" t="str">
        <f t="shared" si="4"/>
        <v>4728 (0,2%)</v>
      </c>
      <c r="G6" s="23" t="str">
        <f t="shared" si="5"/>
        <v>6739 (0,6%)</v>
      </c>
      <c r="H6" s="23" t="str">
        <f t="shared" si="6"/>
        <v>41927 (0,8%)</v>
      </c>
      <c r="I6" s="25">
        <f t="shared" si="7"/>
        <v>2.0053430319379777E-2</v>
      </c>
      <c r="J6" s="17"/>
      <c r="K6" s="3"/>
      <c r="L6" s="3"/>
      <c r="M6" s="3"/>
      <c r="N6" s="3"/>
      <c r="O6" s="3"/>
      <c r="P6" s="3"/>
      <c r="Q6" s="3"/>
      <c r="R6" s="3"/>
    </row>
    <row r="7" spans="1:18" ht="15.75" customHeight="1" x14ac:dyDescent="0.3">
      <c r="A7" s="18" t="s">
        <v>10</v>
      </c>
      <c r="B7" s="23" t="str">
        <f t="shared" si="0"/>
        <v>352 (0%)</v>
      </c>
      <c r="C7" s="23" t="str">
        <f t="shared" si="1"/>
        <v>959 (0%)</v>
      </c>
      <c r="D7" s="23" t="str">
        <f t="shared" si="2"/>
        <v>8463 (0%)</v>
      </c>
      <c r="E7" s="23" t="str">
        <f t="shared" si="3"/>
        <v>148 (0%)</v>
      </c>
      <c r="F7" s="23" t="str">
        <f t="shared" si="4"/>
        <v>109 (0%)</v>
      </c>
      <c r="G7" s="23" t="str">
        <f t="shared" si="5"/>
        <v>757 (0,1%)</v>
      </c>
      <c r="H7" s="23" t="str">
        <f t="shared" si="6"/>
        <v>2786 (0,1%)</v>
      </c>
      <c r="I7" s="25">
        <f t="shared" si="7"/>
        <v>1.6503931522602023E-3</v>
      </c>
      <c r="J7" s="17">
        <f>I8*J8</f>
        <v>4201029.9488127269</v>
      </c>
      <c r="K7" s="3"/>
      <c r="L7" s="3"/>
      <c r="M7" s="3"/>
      <c r="N7" s="3"/>
      <c r="O7" s="3"/>
      <c r="P7" s="3"/>
      <c r="Q7" s="3"/>
      <c r="R7" s="3"/>
    </row>
    <row r="8" spans="1:18" ht="15.75" customHeight="1" x14ac:dyDescent="0.3">
      <c r="A8" s="18" t="s">
        <v>11</v>
      </c>
      <c r="B8" s="23" t="str">
        <f t="shared" si="0"/>
        <v>28137 (0,3%)</v>
      </c>
      <c r="C8" s="23" t="str">
        <f t="shared" si="1"/>
        <v>90486 (0,4%)</v>
      </c>
      <c r="D8" s="23" t="str">
        <f t="shared" si="2"/>
        <v>219888 (0,8%)</v>
      </c>
      <c r="E8" s="23" t="str">
        <f t="shared" si="3"/>
        <v>13607 (0,3%)</v>
      </c>
      <c r="F8" s="23" t="str">
        <f t="shared" si="4"/>
        <v>13078 (0,4%)</v>
      </c>
      <c r="G8" s="23" t="str">
        <f t="shared" si="5"/>
        <v>16676 (1,5%)</v>
      </c>
      <c r="H8" s="23" t="str">
        <f t="shared" si="6"/>
        <v>109155 (2%)</v>
      </c>
      <c r="I8" s="25">
        <f>SUM(C14+E14+G14+I14+K14+M14+O14)</f>
        <v>5.752936683176596E-2</v>
      </c>
      <c r="J8" s="17">
        <v>73024095</v>
      </c>
      <c r="K8" s="3"/>
      <c r="L8" s="3"/>
      <c r="M8" s="3"/>
      <c r="N8" s="3"/>
      <c r="O8" s="3"/>
      <c r="P8" s="3"/>
      <c r="Q8" s="3"/>
      <c r="R8" s="3"/>
    </row>
    <row r="9" spans="1:18" ht="15.75" customHeight="1" x14ac:dyDescent="0.3">
      <c r="A9" s="18" t="s">
        <v>12</v>
      </c>
      <c r="B9" s="23" t="str">
        <f t="shared" si="0"/>
        <v>41653 (0,4%)</v>
      </c>
      <c r="C9" s="23" t="str">
        <f t="shared" si="1"/>
        <v>266047 (1,2%)</v>
      </c>
      <c r="D9" s="23" t="str">
        <f t="shared" si="2"/>
        <v>598302 (2,3%)</v>
      </c>
      <c r="E9" s="23" t="str">
        <f t="shared" si="3"/>
        <v>25147 (0,6%)</v>
      </c>
      <c r="F9" s="23" t="str">
        <f t="shared" si="4"/>
        <v>57654 (1,9%)</v>
      </c>
      <c r="G9" s="23" t="str">
        <f t="shared" si="5"/>
        <v>51852 (4,6%)</v>
      </c>
      <c r="H9" s="23" t="str">
        <f t="shared" si="6"/>
        <v>235871 (4,4%)</v>
      </c>
      <c r="I9" s="25">
        <f>SUM(C11:C14,E11:E14,G11:G14,I11:I14,K11:K14,M11:M14,O11:O14)</f>
        <v>0.15276114404436994</v>
      </c>
      <c r="J9" s="17">
        <f>J8*I9</f>
        <v>11155244.295004755</v>
      </c>
      <c r="K9" s="3"/>
      <c r="L9" s="3"/>
      <c r="M9" s="3"/>
      <c r="N9" s="3"/>
      <c r="O9" s="3"/>
      <c r="P9" s="3"/>
      <c r="Q9" s="3"/>
      <c r="R9" s="3"/>
    </row>
    <row r="10" spans="1:18" ht="15.75" customHeight="1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ht="15.75" hidden="1" customHeight="1" x14ac:dyDescent="0.3">
      <c r="A11" s="10"/>
      <c r="B11" s="10">
        <v>10324</v>
      </c>
      <c r="C11" s="12">
        <f t="shared" ref="C11:C14" si="8">B11/$B$3</f>
        <v>1.0434646908892514E-3</v>
      </c>
      <c r="D11" s="10">
        <v>155461</v>
      </c>
      <c r="E11" s="12">
        <f t="shared" ref="E11:E14" si="9">D11/$C$3</f>
        <v>6.8110420713426E-3</v>
      </c>
      <c r="F11" s="10">
        <v>285894</v>
      </c>
      <c r="G11" s="12">
        <f t="shared" ref="G11:G14" si="10">F11/$D$3</f>
        <v>1.0763463317712368E-2</v>
      </c>
      <c r="H11" s="10">
        <v>9225</v>
      </c>
      <c r="I11" s="12">
        <f t="shared" ref="I11:I14" si="11">H11/$E$3</f>
        <v>2.2220851902899816E-3</v>
      </c>
      <c r="J11" s="10">
        <v>39739</v>
      </c>
      <c r="K11" s="12">
        <f t="shared" ref="K11:K14" si="12">J11/$F$3</f>
        <v>1.3105704752767884E-2</v>
      </c>
      <c r="L11" s="10">
        <v>27680</v>
      </c>
      <c r="M11" s="12">
        <f t="shared" ref="M11:M14" si="13">L11/$G$3</f>
        <v>2.4478310430607792E-2</v>
      </c>
      <c r="N11" s="10">
        <v>82003</v>
      </c>
      <c r="O11" s="12">
        <f t="shared" ref="O11:O14" si="14">N11/$H$3</f>
        <v>1.5103883287354129E-2</v>
      </c>
      <c r="P11" s="3"/>
      <c r="Q11" s="3"/>
      <c r="R11" s="3"/>
    </row>
    <row r="12" spans="1:18" ht="15.75" hidden="1" customHeight="1" x14ac:dyDescent="0.3">
      <c r="A12" s="10"/>
      <c r="B12" s="10">
        <v>2840</v>
      </c>
      <c r="C12" s="12">
        <f t="shared" si="8"/>
        <v>2.8704375456465269E-4</v>
      </c>
      <c r="D12" s="10">
        <v>19141</v>
      </c>
      <c r="E12" s="12">
        <f t="shared" si="9"/>
        <v>8.386036130448711E-4</v>
      </c>
      <c r="F12" s="10">
        <v>84057</v>
      </c>
      <c r="G12" s="12">
        <f t="shared" si="10"/>
        <v>3.164614983514689E-3</v>
      </c>
      <c r="H12" s="10">
        <v>2167</v>
      </c>
      <c r="I12" s="12">
        <f t="shared" si="11"/>
        <v>5.219792528301778E-4</v>
      </c>
      <c r="J12" s="10">
        <v>4728</v>
      </c>
      <c r="K12" s="12">
        <f t="shared" si="12"/>
        <v>1.5592685289284218E-3</v>
      </c>
      <c r="L12" s="10">
        <v>6739</v>
      </c>
      <c r="M12" s="12">
        <f t="shared" si="13"/>
        <v>5.9595135112668323E-3</v>
      </c>
      <c r="N12" s="10">
        <v>41927</v>
      </c>
      <c r="O12" s="12">
        <f t="shared" si="14"/>
        <v>7.7224066752301325E-3</v>
      </c>
      <c r="P12" s="3"/>
      <c r="Q12" s="3"/>
      <c r="R12" s="3"/>
    </row>
    <row r="13" spans="1:18" ht="15.75" hidden="1" customHeight="1" x14ac:dyDescent="0.3">
      <c r="A13" s="10"/>
      <c r="B13" s="10">
        <v>352</v>
      </c>
      <c r="C13" s="12">
        <f t="shared" si="8"/>
        <v>3.5577254086886529E-5</v>
      </c>
      <c r="D13" s="10">
        <v>959</v>
      </c>
      <c r="E13" s="12">
        <f t="shared" si="9"/>
        <v>4.2015613860823958E-5</v>
      </c>
      <c r="F13" s="10">
        <v>8463</v>
      </c>
      <c r="G13" s="12">
        <f t="shared" si="10"/>
        <v>3.1861875400602938E-4</v>
      </c>
      <c r="H13" s="10">
        <v>148</v>
      </c>
      <c r="I13" s="12">
        <f t="shared" si="11"/>
        <v>3.5649713621996453E-5</v>
      </c>
      <c r="J13" s="10">
        <v>109</v>
      </c>
      <c r="K13" s="12">
        <f t="shared" si="12"/>
        <v>3.5947603564551176E-5</v>
      </c>
      <c r="L13" s="10">
        <v>757</v>
      </c>
      <c r="M13" s="12">
        <f t="shared" si="13"/>
        <v>6.6943934233996017E-4</v>
      </c>
      <c r="N13" s="10">
        <v>2786</v>
      </c>
      <c r="O13" s="12">
        <f t="shared" si="14"/>
        <v>5.1314487077995443E-4</v>
      </c>
      <c r="P13" s="3"/>
      <c r="Q13" s="3"/>
      <c r="R13" s="3"/>
    </row>
    <row r="14" spans="1:18" ht="15.75" hidden="1" customHeight="1" x14ac:dyDescent="0.3">
      <c r="A14" s="10"/>
      <c r="B14" s="10">
        <v>28137</v>
      </c>
      <c r="C14" s="12">
        <f t="shared" si="8"/>
        <v>2.8438556768259266E-3</v>
      </c>
      <c r="D14" s="10">
        <v>90486</v>
      </c>
      <c r="E14" s="12">
        <f t="shared" si="9"/>
        <v>3.9643637495417276E-3</v>
      </c>
      <c r="F14" s="10">
        <v>219888</v>
      </c>
      <c r="G14" s="12">
        <f t="shared" si="10"/>
        <v>8.2784403380453501E-3</v>
      </c>
      <c r="H14" s="10">
        <v>13607</v>
      </c>
      <c r="I14" s="12">
        <f t="shared" si="11"/>
        <v>3.2776057652331467E-3</v>
      </c>
      <c r="J14" s="10">
        <v>13078</v>
      </c>
      <c r="K14" s="12">
        <f t="shared" si="12"/>
        <v>4.3130528386899113E-3</v>
      </c>
      <c r="L14" s="10">
        <v>16676</v>
      </c>
      <c r="M14" s="12">
        <f t="shared" si="13"/>
        <v>1.4747120836012123E-2</v>
      </c>
      <c r="N14" s="10">
        <v>109155</v>
      </c>
      <c r="O14" s="12">
        <f t="shared" si="14"/>
        <v>2.0104927627417776E-2</v>
      </c>
      <c r="P14" s="3"/>
      <c r="Q14" s="3"/>
      <c r="R14" s="3"/>
    </row>
    <row r="15" spans="1:18" ht="15.75" hidden="1" customHeight="1" x14ac:dyDescent="0.3">
      <c r="A15" s="9" t="s">
        <v>12</v>
      </c>
      <c r="B15" s="10">
        <f t="shared" ref="B15:N15" si="15">SUM(B11:B14)</f>
        <v>41653</v>
      </c>
      <c r="C15" s="13">
        <f t="shared" si="15"/>
        <v>4.2099413763667173E-3</v>
      </c>
      <c r="D15" s="10">
        <f t="shared" si="15"/>
        <v>266047</v>
      </c>
      <c r="E15" s="13">
        <f t="shared" si="15"/>
        <v>1.1656025047790022E-2</v>
      </c>
      <c r="F15" s="10">
        <f t="shared" si="15"/>
        <v>598302</v>
      </c>
      <c r="G15" s="13">
        <f t="shared" si="15"/>
        <v>2.2525137393278438E-2</v>
      </c>
      <c r="H15" s="10">
        <f t="shared" si="15"/>
        <v>25147</v>
      </c>
      <c r="I15" s="13">
        <f t="shared" si="15"/>
        <v>6.0573199219753028E-3</v>
      </c>
      <c r="J15" s="10">
        <f t="shared" si="15"/>
        <v>57654</v>
      </c>
      <c r="K15" s="13">
        <f t="shared" si="15"/>
        <v>1.9013973723950767E-2</v>
      </c>
      <c r="L15" s="10">
        <f t="shared" si="15"/>
        <v>51852</v>
      </c>
      <c r="M15" s="13">
        <f t="shared" si="15"/>
        <v>4.5854384120226702E-2</v>
      </c>
      <c r="N15" s="10">
        <f t="shared" si="15"/>
        <v>235871</v>
      </c>
      <c r="O15" s="13">
        <f>SUM(O11:O14)+0.001</f>
        <v>4.4444362460781997E-2</v>
      </c>
      <c r="P15" s="3"/>
      <c r="Q15" s="3"/>
      <c r="R15" s="3"/>
    </row>
    <row r="16" spans="1:18" ht="15.75" hidden="1" customHeight="1" x14ac:dyDescent="0.3">
      <c r="A16" s="10"/>
      <c r="B16" s="10">
        <f>SUM(B15,D15,F15,H15,J15,L15,N15)</f>
        <v>1276526</v>
      </c>
      <c r="C16" s="3">
        <f>B16/I3</f>
        <v>1.7480887644002983E-2</v>
      </c>
      <c r="D16" s="14"/>
      <c r="E16" s="10"/>
      <c r="F16" s="14"/>
      <c r="G16" s="14"/>
      <c r="H16" s="14"/>
      <c r="I16" s="14"/>
      <c r="J16" s="3"/>
      <c r="K16" s="3"/>
      <c r="L16" s="3"/>
      <c r="M16" s="3"/>
      <c r="N16" s="3"/>
      <c r="O16" s="3"/>
      <c r="P16" s="3"/>
      <c r="Q16" s="3"/>
      <c r="R16" s="3"/>
    </row>
    <row r="17" spans="1:18" ht="15.75" hidden="1" customHeight="1" x14ac:dyDescent="0.3">
      <c r="A17" s="3"/>
      <c r="B17" s="3">
        <f>SUM(B14,D14,F14,H14,J14,L14,N14)</f>
        <v>491027</v>
      </c>
      <c r="C17" s="14"/>
      <c r="D17" s="10"/>
      <c r="E17" s="14"/>
      <c r="F17" s="14"/>
      <c r="G17" s="14"/>
      <c r="H17" s="14"/>
      <c r="I17" s="3"/>
      <c r="J17" s="3"/>
      <c r="K17" s="3"/>
      <c r="L17" s="3"/>
      <c r="M17" s="3"/>
      <c r="N17" s="3"/>
      <c r="O17" s="3"/>
      <c r="P17" s="3"/>
      <c r="Q17" s="3"/>
      <c r="R17" s="3"/>
    </row>
    <row r="18" spans="1:18" ht="15.75" hidden="1" customHeight="1" x14ac:dyDescent="0.3">
      <c r="A18" s="10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</row>
    <row r="19" spans="1:18" ht="15.75" customHeight="1" x14ac:dyDescent="0.3">
      <c r="A19" s="29" t="s">
        <v>18</v>
      </c>
      <c r="B19" s="29"/>
      <c r="C19" s="29"/>
      <c r="D19" s="29"/>
      <c r="E19" s="29"/>
      <c r="F19" s="29"/>
      <c r="G19" s="29"/>
      <c r="H19" s="29"/>
      <c r="I19" s="29"/>
      <c r="J19" s="29"/>
      <c r="K19" s="3"/>
      <c r="L19" s="3"/>
      <c r="M19" s="3"/>
      <c r="N19" s="3"/>
      <c r="O19" s="3"/>
      <c r="P19" s="3"/>
      <c r="Q19" s="3"/>
      <c r="R19" s="3"/>
    </row>
    <row r="20" spans="1:18" ht="15.75" hidden="1" customHeight="1" x14ac:dyDescent="0.3">
      <c r="A20" s="3"/>
      <c r="B20" s="10">
        <v>3.1523963120000001E-3</v>
      </c>
      <c r="C20" s="10">
        <v>31189</v>
      </c>
      <c r="D20" s="10">
        <v>6.0419527369999998E-3</v>
      </c>
      <c r="E20" s="10">
        <v>137906</v>
      </c>
      <c r="F20" s="10">
        <v>7.5169531870000004E-3</v>
      </c>
      <c r="G20" s="10">
        <v>445607</v>
      </c>
      <c r="H20" s="10">
        <v>3.7023473349999999E-3</v>
      </c>
      <c r="I20" s="10">
        <v>15370</v>
      </c>
      <c r="J20" s="10">
        <v>7.8712047099999995E-3</v>
      </c>
      <c r="K20" s="10">
        <v>23866</v>
      </c>
      <c r="L20" s="10">
        <v>1.2543244849999999E-2</v>
      </c>
      <c r="M20" s="10">
        <v>14183</v>
      </c>
      <c r="N20" s="10">
        <v>2.3742686200000002E-2</v>
      </c>
      <c r="O20" s="10">
        <v>128905</v>
      </c>
      <c r="P20" s="3"/>
      <c r="Q20" s="3"/>
      <c r="R20" s="3"/>
    </row>
    <row r="21" spans="1:18" ht="15.75" customHeight="1" x14ac:dyDescent="0.3">
      <c r="A21" s="24" t="s">
        <v>14</v>
      </c>
      <c r="B21" s="23" t="str">
        <f>CONCATENATE(C20," (",ROUND(B20*100,1),"%)")</f>
        <v>31189 (0,3%)</v>
      </c>
      <c r="C21" s="23" t="str">
        <f>CONCATENATE(E20," (",ROUND(D20*100,1),"%)")</f>
        <v>137906 (0,6%)</v>
      </c>
      <c r="D21" s="23" t="str">
        <f>CONCATENATE(G20," (",ROUND(F20*100,1),"%)")</f>
        <v>445607 (0,8%)</v>
      </c>
      <c r="E21" s="23" t="str">
        <f>CONCATENATE(I20," (",ROUND(H20*100,1),"%)")</f>
        <v>15370 (0,4%)</v>
      </c>
      <c r="F21" s="23" t="str">
        <f>CONCATENATE(K20," (",ROUND(J20*100,1),"%)")</f>
        <v>23866 (0,8%)</v>
      </c>
      <c r="G21" s="23" t="str">
        <f>CONCATENATE(M20," (",ROUND(L20*100,1),"%)")</f>
        <v>14183 (1,3%)</v>
      </c>
      <c r="H21" s="23" t="str">
        <f>CONCATENATE(O20," (",ROUND(N20*100,1),"%)")</f>
        <v>128905 (2,4%)</v>
      </c>
      <c r="I21" s="17"/>
      <c r="J21" s="3"/>
      <c r="K21" s="3"/>
      <c r="L21" s="3"/>
      <c r="M21" s="3"/>
      <c r="N21" s="3"/>
      <c r="O21" s="3"/>
      <c r="P21" s="3"/>
      <c r="Q21" s="3"/>
      <c r="R21" s="3"/>
    </row>
    <row r="22" spans="1:18" ht="15.75" hidden="1" customHeight="1" x14ac:dyDescent="0.3">
      <c r="A22" s="10"/>
      <c r="B22" s="10">
        <f>(7.2+0.3)%</f>
        <v>7.4999999999999997E-2</v>
      </c>
      <c r="C22" s="10">
        <f>(9.4+7.8+4+2.9+2)%</f>
        <v>0.26099999999999995</v>
      </c>
      <c r="D22" s="10">
        <f>(9.5+8.8+8.2+6.2+3.3)%</f>
        <v>0.36</v>
      </c>
      <c r="E22" s="10">
        <f>(8.8+0.7)%</f>
        <v>9.5000000000000001E-2</v>
      </c>
      <c r="F22" s="10">
        <f>(15+10.6+8.3+4.8)%</f>
        <v>0.38700000000000001</v>
      </c>
      <c r="G22" s="10">
        <f>(15.8+13.8+9.6+7.6+7.1)%</f>
        <v>0.53900000000000003</v>
      </c>
      <c r="H22" s="10">
        <f>(13.4+8.5+8.2+8+5.6+5.1)%</f>
        <v>0.48799999999999999</v>
      </c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1:18" ht="15.75" hidden="1" customHeight="1" x14ac:dyDescent="0.3">
      <c r="A23" s="10"/>
      <c r="B23" s="10">
        <f t="shared" ref="B23:H23" si="16">INT(B3*B22)</f>
        <v>742047</v>
      </c>
      <c r="C23" s="10">
        <f t="shared" si="16"/>
        <v>5957285</v>
      </c>
      <c r="D23" s="10">
        <f t="shared" si="16"/>
        <v>9562149</v>
      </c>
      <c r="E23" s="10">
        <f t="shared" si="16"/>
        <v>394393</v>
      </c>
      <c r="F23" s="10">
        <f t="shared" si="16"/>
        <v>1173457</v>
      </c>
      <c r="G23" s="10">
        <f t="shared" si="16"/>
        <v>609499</v>
      </c>
      <c r="H23" s="10">
        <f t="shared" si="16"/>
        <v>2649481</v>
      </c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1:18" ht="15.75" hidden="1" customHeight="1" x14ac:dyDescent="0.3">
      <c r="A24" s="9" t="s">
        <v>13</v>
      </c>
      <c r="B24" s="11" t="str">
        <f t="shared" ref="B24:H24" si="17">CONCATENATE(B23," (",ROUND(B22*100,1),"%)")</f>
        <v>742047 (7,5%)</v>
      </c>
      <c r="C24" s="11" t="str">
        <f t="shared" si="17"/>
        <v>5957285 (26,1%)</v>
      </c>
      <c r="D24" s="11" t="str">
        <f t="shared" si="17"/>
        <v>9562149 (36%)</v>
      </c>
      <c r="E24" s="11" t="str">
        <f t="shared" si="17"/>
        <v>394393 (9,5%)</v>
      </c>
      <c r="F24" s="11" t="str">
        <f t="shared" si="17"/>
        <v>1173457 (38,7%)</v>
      </c>
      <c r="G24" s="11" t="str">
        <f t="shared" si="17"/>
        <v>609499 (53,9%)</v>
      </c>
      <c r="H24" s="11" t="str">
        <f t="shared" si="17"/>
        <v>2649481 (48,8%)</v>
      </c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8" ht="15.75" customHeight="1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</row>
    <row r="26" spans="1:18" ht="15.75" customHeight="1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18" ht="15.75" customHeight="1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1:18" ht="15.75" customHeight="1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18" ht="15.75" customHeight="1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18" ht="15.75" customHeight="1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18" ht="15.75" customHeight="1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18" ht="15.75" customHeigh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3" spans="1:18" ht="15.75" customHeigh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</row>
    <row r="34" spans="1:18" ht="15.75" customHeight="1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1:18" ht="15.7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6" spans="1:18" ht="15.7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</row>
    <row r="37" spans="1:18" ht="15.75" customHeight="1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</row>
    <row r="38" spans="1:18" ht="15.75" customHeight="1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1:18" ht="15.75" customHeight="1" x14ac:dyDescent="0.3"/>
    <row r="40" spans="1:18" ht="15.75" customHeight="1" x14ac:dyDescent="0.3"/>
    <row r="41" spans="1:18" ht="15.75" customHeight="1" x14ac:dyDescent="0.3"/>
    <row r="42" spans="1:18" ht="15.75" customHeight="1" x14ac:dyDescent="0.3"/>
    <row r="43" spans="1:18" ht="15.75" customHeight="1" x14ac:dyDescent="0.3"/>
    <row r="44" spans="1:18" ht="15.75" customHeight="1" x14ac:dyDescent="0.3"/>
    <row r="45" spans="1:18" ht="15.75" customHeight="1" x14ac:dyDescent="0.3"/>
    <row r="46" spans="1:18" ht="15.75" customHeight="1" x14ac:dyDescent="0.3"/>
    <row r="47" spans="1:18" ht="15.75" customHeight="1" x14ac:dyDescent="0.3"/>
    <row r="48" spans="1:1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  <row r="1002" ht="15.75" customHeight="1" x14ac:dyDescent="0.3"/>
    <row r="1003" ht="15.75" customHeight="1" x14ac:dyDescent="0.3"/>
    <row r="1004" ht="15.75" customHeight="1" x14ac:dyDescent="0.3"/>
  </sheetData>
  <mergeCells count="3">
    <mergeCell ref="A4:H4"/>
    <mergeCell ref="A1:J1"/>
    <mergeCell ref="A19:J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thout codeine</vt:lpstr>
      <vt:lpstr>With codei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13T08:14:16Z</dcterms:modified>
</cp:coreProperties>
</file>